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rying\Data project\Reza raeesi project\Plos One\Second Edition\Supporting information\"/>
    </mc:Choice>
  </mc:AlternateContent>
  <xr:revisionPtr revIDLastSave="0" documentId="13_ncr:1_{2B3B9E71-C5E1-453F-BA98-0DBAF516045B}" xr6:coauthVersionLast="47" xr6:coauthVersionMax="47" xr10:uidLastSave="{00000000-0000-0000-0000-000000000000}"/>
  <bookViews>
    <workbookView xWindow="-96" yWindow="-96" windowWidth="23232" windowHeight="12432" xr2:uid="{1B70E8A7-75AF-4844-95C3-9381B8AFB70C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1" i="1" l="1"/>
  <c r="I11" i="1"/>
  <c r="L11" i="1" s="1"/>
  <c r="L10" i="1"/>
  <c r="J10" i="1"/>
  <c r="I10" i="1"/>
  <c r="J9" i="1"/>
  <c r="I9" i="1"/>
  <c r="L9" i="1" s="1"/>
  <c r="J8" i="1"/>
  <c r="I8" i="1"/>
  <c r="L8" i="1" s="1"/>
  <c r="J7" i="1"/>
  <c r="I7" i="1"/>
  <c r="L7" i="1" s="1"/>
  <c r="J6" i="1"/>
  <c r="I6" i="1"/>
  <c r="L6" i="1" s="1"/>
  <c r="J5" i="1"/>
  <c r="I5" i="1"/>
  <c r="L5" i="1" s="1"/>
  <c r="J4" i="1"/>
  <c r="I4" i="1"/>
  <c r="L4" i="1" s="1"/>
  <c r="J3" i="1"/>
  <c r="I3" i="1"/>
  <c r="L3" i="1" s="1"/>
</calcChain>
</file>

<file path=xl/sharedStrings.xml><?xml version="1.0" encoding="utf-8"?>
<sst xmlns="http://schemas.openxmlformats.org/spreadsheetml/2006/main" count="37" uniqueCount="34">
  <si>
    <t>Temp.</t>
  </si>
  <si>
    <t>Thickness</t>
  </si>
  <si>
    <t>Sh. (measured)</t>
  </si>
  <si>
    <t>Sh. (predicted)</t>
  </si>
  <si>
    <t>x</t>
  </si>
  <si>
    <t>y</t>
  </si>
  <si>
    <t>Sh.</t>
  </si>
  <si>
    <t>Final Thickness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df</t>
  </si>
  <si>
    <t>SS</t>
  </si>
  <si>
    <t>MS</t>
  </si>
  <si>
    <t>F</t>
  </si>
  <si>
    <t>Significance F</t>
  </si>
  <si>
    <t>Regression</t>
  </si>
  <si>
    <t>Residual</t>
  </si>
  <si>
    <t>Total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Intercept</t>
  </si>
  <si>
    <t>X Variable 1</t>
  </si>
  <si>
    <t>X Variabl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Continuous"/>
    </xf>
    <xf numFmtId="0" fontId="0" fillId="0" borderId="2" xfId="0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[1]Sheet1!$Z$17:$Z$25</c:f>
              <c:numCache>
                <c:formatCode>General</c:formatCode>
                <c:ptCount val="9"/>
                <c:pt idx="0">
                  <c:v>0.77300000000000002</c:v>
                </c:pt>
                <c:pt idx="1">
                  <c:v>0.83099999999999996</c:v>
                </c:pt>
                <c:pt idx="2">
                  <c:v>0.86199999999999999</c:v>
                </c:pt>
                <c:pt idx="3">
                  <c:v>0.66999999999999993</c:v>
                </c:pt>
                <c:pt idx="4">
                  <c:v>0.68500000000000005</c:v>
                </c:pt>
                <c:pt idx="5">
                  <c:v>0.746</c:v>
                </c:pt>
                <c:pt idx="6">
                  <c:v>0.57200000000000006</c:v>
                </c:pt>
                <c:pt idx="7">
                  <c:v>0.626</c:v>
                </c:pt>
                <c:pt idx="8">
                  <c:v>0.69300000000000006</c:v>
                </c:pt>
              </c:numCache>
            </c:numRef>
          </c:xVal>
          <c:yVal>
            <c:numRef>
              <c:f>[1]Sheet1!$AA$17:$AA$25</c:f>
              <c:numCache>
                <c:formatCode>General</c:formatCode>
                <c:ptCount val="9"/>
                <c:pt idx="0">
                  <c:v>0.7657222222222223</c:v>
                </c:pt>
                <c:pt idx="1">
                  <c:v>0.81338888888888905</c:v>
                </c:pt>
                <c:pt idx="2">
                  <c:v>0.86105555555555569</c:v>
                </c:pt>
                <c:pt idx="3">
                  <c:v>0.66988888888888898</c:v>
                </c:pt>
                <c:pt idx="4">
                  <c:v>0.71755555555555572</c:v>
                </c:pt>
                <c:pt idx="5">
                  <c:v>0.76522222222222236</c:v>
                </c:pt>
                <c:pt idx="6">
                  <c:v>0.57405555555555565</c:v>
                </c:pt>
                <c:pt idx="7">
                  <c:v>0.6217222222222224</c:v>
                </c:pt>
                <c:pt idx="8">
                  <c:v>0.669388888888889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82A-48D1-9DB2-7098454B7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873311"/>
        <c:axId val="1793858335"/>
      </c:scatterChart>
      <c:scatterChart>
        <c:scatterStyle val="smoothMarker"/>
        <c:varyColors val="0"/>
        <c:ser>
          <c:idx val="1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[1]Sheet1!$R$17:$R$18</c:f>
              <c:numCache>
                <c:formatCode>General</c:formatCode>
                <c:ptCount val="2"/>
                <c:pt idx="0">
                  <c:v>0.5</c:v>
                </c:pt>
                <c:pt idx="1">
                  <c:v>0.9</c:v>
                </c:pt>
              </c:numCache>
            </c:numRef>
          </c:xVal>
          <c:yVal>
            <c:numRef>
              <c:f>[1]Sheet1!$S$17:$S$18</c:f>
              <c:numCache>
                <c:formatCode>General</c:formatCode>
                <c:ptCount val="2"/>
                <c:pt idx="0">
                  <c:v>0.5</c:v>
                </c:pt>
                <c:pt idx="1">
                  <c:v>0.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82A-48D1-9DB2-7098454B74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93873311"/>
        <c:axId val="1793858335"/>
      </c:scatterChart>
      <c:valAx>
        <c:axId val="1793873311"/>
        <c:scaling>
          <c:orientation val="minMax"/>
          <c:min val="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easured shrink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858335"/>
        <c:crosses val="autoZero"/>
        <c:crossBetween val="midCat"/>
      </c:valAx>
      <c:valAx>
        <c:axId val="1793858335"/>
        <c:scaling>
          <c:orientation val="minMax"/>
          <c:min val="0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Predicted shrinkag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387331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10490</xdr:colOff>
      <xdr:row>0</xdr:row>
      <xdr:rowOff>3810</xdr:rowOff>
    </xdr:from>
    <xdr:to>
      <xdr:col>20</xdr:col>
      <xdr:colOff>201930</xdr:colOff>
      <xdr:row>13</xdr:row>
      <xdr:rowOff>1371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CE57D5D-378D-44E9-98B0-DFD4AF99A1E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rying/Data%20project/Reza%20raeesi%20project/&#1602;&#1591;&#1585;%20&#1608;%20&#1590;&#1582;&#1575;&#1605;&#1578;%20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7">
          <cell r="R17">
            <v>0.5</v>
          </cell>
          <cell r="S17">
            <v>0.5</v>
          </cell>
          <cell r="Z17">
            <v>0.77300000000000002</v>
          </cell>
          <cell r="AA17">
            <v>0.7657222222222223</v>
          </cell>
        </row>
        <row r="18">
          <cell r="R18">
            <v>0.9</v>
          </cell>
          <cell r="S18">
            <v>0.9</v>
          </cell>
          <cell r="Z18">
            <v>0.83099999999999996</v>
          </cell>
          <cell r="AA18">
            <v>0.81338888888888905</v>
          </cell>
        </row>
        <row r="19">
          <cell r="Z19">
            <v>0.86199999999999999</v>
          </cell>
          <cell r="AA19">
            <v>0.86105555555555569</v>
          </cell>
        </row>
        <row r="20">
          <cell r="Z20">
            <v>0.66999999999999993</v>
          </cell>
          <cell r="AA20">
            <v>0.66988888888888898</v>
          </cell>
        </row>
        <row r="21">
          <cell r="Z21">
            <v>0.68500000000000005</v>
          </cell>
          <cell r="AA21">
            <v>0.71755555555555572</v>
          </cell>
        </row>
        <row r="22">
          <cell r="Z22">
            <v>0.746</v>
          </cell>
          <cell r="AA22">
            <v>0.76522222222222236</v>
          </cell>
        </row>
        <row r="23">
          <cell r="Z23">
            <v>0.57200000000000006</v>
          </cell>
          <cell r="AA23">
            <v>0.57405555555555565</v>
          </cell>
        </row>
        <row r="24">
          <cell r="Z24">
            <v>0.626</v>
          </cell>
          <cell r="AA24">
            <v>0.6217222222222224</v>
          </cell>
        </row>
        <row r="25">
          <cell r="Z25">
            <v>0.69300000000000006</v>
          </cell>
          <cell r="AA25">
            <v>0.669388888888889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E4133-64AB-4E82-9926-3E5AE0759E38}">
  <dimension ref="A2:M33"/>
  <sheetViews>
    <sheetView tabSelected="1" workbookViewId="0"/>
  </sheetViews>
  <sheetFormatPr defaultRowHeight="14.4" x14ac:dyDescent="0.55000000000000004"/>
  <sheetData>
    <row r="2" spans="1:12" x14ac:dyDescent="0.55000000000000004">
      <c r="A2" t="s">
        <v>4</v>
      </c>
      <c r="B2" t="s">
        <v>5</v>
      </c>
      <c r="C2" t="s">
        <v>0</v>
      </c>
      <c r="D2" t="s">
        <v>1</v>
      </c>
      <c r="E2" t="s">
        <v>6</v>
      </c>
      <c r="G2" t="s">
        <v>0</v>
      </c>
      <c r="H2" t="s">
        <v>1</v>
      </c>
      <c r="I2" t="s">
        <v>2</v>
      </c>
      <c r="J2" t="s">
        <v>3</v>
      </c>
      <c r="L2" t="s">
        <v>7</v>
      </c>
    </row>
    <row r="3" spans="1:12" x14ac:dyDescent="0.55000000000000004">
      <c r="A3">
        <v>0.5</v>
      </c>
      <c r="B3">
        <v>0.5</v>
      </c>
      <c r="C3">
        <v>50</v>
      </c>
      <c r="D3">
        <v>2</v>
      </c>
      <c r="E3">
        <v>0.22700000000000001</v>
      </c>
      <c r="G3">
        <v>50</v>
      </c>
      <c r="H3">
        <v>2</v>
      </c>
      <c r="I3">
        <f>1-E3</f>
        <v>0.77300000000000002</v>
      </c>
      <c r="J3">
        <f>F$45+F$46*G3+F$47*H3</f>
        <v>0</v>
      </c>
      <c r="L3">
        <f>(1-I3)*H3</f>
        <v>0.45399999999999996</v>
      </c>
    </row>
    <row r="4" spans="1:12" x14ac:dyDescent="0.55000000000000004">
      <c r="A4">
        <v>0.9</v>
      </c>
      <c r="B4">
        <v>0.9</v>
      </c>
      <c r="C4">
        <v>50</v>
      </c>
      <c r="D4">
        <v>4</v>
      </c>
      <c r="E4">
        <v>0.16900000000000001</v>
      </c>
      <c r="G4">
        <v>50</v>
      </c>
      <c r="H4">
        <v>4</v>
      </c>
      <c r="I4">
        <f t="shared" ref="I4:I11" si="0">1-E4</f>
        <v>0.83099999999999996</v>
      </c>
      <c r="J4">
        <f t="shared" ref="J4:J11" si="1">F$45+F$46*G4+F$47*H4</f>
        <v>0</v>
      </c>
      <c r="L4">
        <f t="shared" ref="L4:L11" si="2">(1-I4)*H4</f>
        <v>0.67600000000000016</v>
      </c>
    </row>
    <row r="5" spans="1:12" x14ac:dyDescent="0.55000000000000004">
      <c r="C5">
        <v>50</v>
      </c>
      <c r="D5">
        <v>6</v>
      </c>
      <c r="E5">
        <v>0.13800000000000001</v>
      </c>
      <c r="G5">
        <v>50</v>
      </c>
      <c r="H5">
        <v>6</v>
      </c>
      <c r="I5">
        <f t="shared" si="0"/>
        <v>0.86199999999999999</v>
      </c>
      <c r="J5">
        <f t="shared" si="1"/>
        <v>0</v>
      </c>
      <c r="L5">
        <f t="shared" si="2"/>
        <v>0.82800000000000007</v>
      </c>
    </row>
    <row r="6" spans="1:12" x14ac:dyDescent="0.55000000000000004">
      <c r="C6">
        <v>60</v>
      </c>
      <c r="D6">
        <v>2</v>
      </c>
      <c r="E6">
        <v>0.33</v>
      </c>
      <c r="G6">
        <v>60</v>
      </c>
      <c r="H6">
        <v>2</v>
      </c>
      <c r="I6">
        <f t="shared" si="0"/>
        <v>0.66999999999999993</v>
      </c>
      <c r="J6">
        <f t="shared" si="1"/>
        <v>0</v>
      </c>
      <c r="L6">
        <f t="shared" si="2"/>
        <v>0.66000000000000014</v>
      </c>
    </row>
    <row r="7" spans="1:12" x14ac:dyDescent="0.55000000000000004">
      <c r="C7">
        <v>60</v>
      </c>
      <c r="D7">
        <v>4</v>
      </c>
      <c r="E7">
        <v>0.315</v>
      </c>
      <c r="G7">
        <v>60</v>
      </c>
      <c r="H7">
        <v>4</v>
      </c>
      <c r="I7">
        <f t="shared" si="0"/>
        <v>0.68500000000000005</v>
      </c>
      <c r="J7">
        <f t="shared" si="1"/>
        <v>0</v>
      </c>
      <c r="L7">
        <f t="shared" si="2"/>
        <v>1.2599999999999998</v>
      </c>
    </row>
    <row r="8" spans="1:12" x14ac:dyDescent="0.55000000000000004">
      <c r="C8">
        <v>60</v>
      </c>
      <c r="D8">
        <v>6</v>
      </c>
      <c r="E8">
        <v>0.254</v>
      </c>
      <c r="G8">
        <v>60</v>
      </c>
      <c r="H8">
        <v>6</v>
      </c>
      <c r="I8">
        <f t="shared" si="0"/>
        <v>0.746</v>
      </c>
      <c r="J8">
        <f t="shared" si="1"/>
        <v>0</v>
      </c>
      <c r="L8">
        <f t="shared" si="2"/>
        <v>1.524</v>
      </c>
    </row>
    <row r="9" spans="1:12" x14ac:dyDescent="0.55000000000000004">
      <c r="C9">
        <v>70</v>
      </c>
      <c r="D9">
        <v>2</v>
      </c>
      <c r="E9">
        <v>0.42799999999999999</v>
      </c>
      <c r="G9">
        <v>70</v>
      </c>
      <c r="H9">
        <v>2</v>
      </c>
      <c r="I9">
        <f t="shared" si="0"/>
        <v>0.57200000000000006</v>
      </c>
      <c r="J9">
        <f t="shared" si="1"/>
        <v>0</v>
      </c>
      <c r="L9">
        <f t="shared" si="2"/>
        <v>0.85599999999999987</v>
      </c>
    </row>
    <row r="10" spans="1:12" x14ac:dyDescent="0.55000000000000004">
      <c r="C10">
        <v>70</v>
      </c>
      <c r="D10">
        <v>4</v>
      </c>
      <c r="E10">
        <v>0.374</v>
      </c>
      <c r="G10">
        <v>70</v>
      </c>
      <c r="H10">
        <v>4</v>
      </c>
      <c r="I10">
        <f t="shared" si="0"/>
        <v>0.626</v>
      </c>
      <c r="J10">
        <f t="shared" si="1"/>
        <v>0</v>
      </c>
      <c r="L10">
        <f t="shared" si="2"/>
        <v>1.496</v>
      </c>
    </row>
    <row r="11" spans="1:12" x14ac:dyDescent="0.55000000000000004">
      <c r="C11">
        <v>70</v>
      </c>
      <c r="D11">
        <v>6</v>
      </c>
      <c r="E11">
        <v>0.307</v>
      </c>
      <c r="G11">
        <v>70</v>
      </c>
      <c r="H11">
        <v>6</v>
      </c>
      <c r="I11">
        <f t="shared" si="0"/>
        <v>0.69300000000000006</v>
      </c>
      <c r="J11">
        <f t="shared" si="1"/>
        <v>0</v>
      </c>
      <c r="L11">
        <f t="shared" si="2"/>
        <v>1.8419999999999996</v>
      </c>
    </row>
    <row r="12" spans="1:12" ht="14.7" thickBot="1" x14ac:dyDescent="0.6"/>
    <row r="13" spans="1:12" x14ac:dyDescent="0.55000000000000004">
      <c r="A13" s="1"/>
      <c r="B13" s="1"/>
    </row>
    <row r="15" spans="1:12" x14ac:dyDescent="0.55000000000000004">
      <c r="E15" t="s">
        <v>8</v>
      </c>
    </row>
    <row r="16" spans="1:12" ht="14.7" thickBot="1" x14ac:dyDescent="0.6"/>
    <row r="17" spans="1:13" x14ac:dyDescent="0.55000000000000004">
      <c r="E17" s="1" t="s">
        <v>9</v>
      </c>
      <c r="F17" s="1"/>
    </row>
    <row r="18" spans="1:13" ht="14.7" thickBot="1" x14ac:dyDescent="0.6">
      <c r="A18" s="2"/>
      <c r="B18" s="2"/>
      <c r="E18" t="s">
        <v>10</v>
      </c>
      <c r="F18">
        <v>0.98317028105385662</v>
      </c>
    </row>
    <row r="19" spans="1:13" x14ac:dyDescent="0.55000000000000004">
      <c r="E19" t="s">
        <v>11</v>
      </c>
      <c r="F19">
        <v>0.96662380154751937</v>
      </c>
    </row>
    <row r="20" spans="1:13" ht="14.7" thickBot="1" x14ac:dyDescent="0.6">
      <c r="E20" t="s">
        <v>12</v>
      </c>
      <c r="F20">
        <v>0.95549840206335912</v>
      </c>
    </row>
    <row r="21" spans="1:13" x14ac:dyDescent="0.55000000000000004">
      <c r="A21" s="3"/>
      <c r="B21" s="3"/>
      <c r="C21" s="3"/>
      <c r="D21" s="3"/>
      <c r="E21" t="s">
        <v>13</v>
      </c>
      <c r="F21">
        <v>1.9888811297179492E-2</v>
      </c>
    </row>
    <row r="22" spans="1:13" ht="14.7" thickBot="1" x14ac:dyDescent="0.6">
      <c r="E22" s="2" t="s">
        <v>14</v>
      </c>
      <c r="F22" s="2">
        <v>9</v>
      </c>
    </row>
    <row r="24" spans="1:13" ht="14.7" thickBot="1" x14ac:dyDescent="0.6">
      <c r="A24" s="2"/>
      <c r="B24" s="2"/>
      <c r="C24" s="2"/>
      <c r="D24" s="2"/>
      <c r="E24" t="s">
        <v>15</v>
      </c>
    </row>
    <row r="25" spans="1:13" ht="14.7" thickBot="1" x14ac:dyDescent="0.6">
      <c r="E25" s="3"/>
      <c r="F25" s="3" t="s">
        <v>16</v>
      </c>
      <c r="G25" s="3" t="s">
        <v>17</v>
      </c>
      <c r="H25" s="3" t="s">
        <v>18</v>
      </c>
      <c r="I25" s="3" t="s">
        <v>19</v>
      </c>
      <c r="J25" s="3" t="s">
        <v>20</v>
      </c>
    </row>
    <row r="26" spans="1:13" x14ac:dyDescent="0.55000000000000004">
      <c r="A26" s="3"/>
      <c r="B26" s="3"/>
      <c r="C26" s="3"/>
      <c r="D26" s="3"/>
      <c r="E26" t="s">
        <v>21</v>
      </c>
      <c r="F26">
        <v>2</v>
      </c>
      <c r="G26">
        <v>6.8736833333333316E-2</v>
      </c>
      <c r="H26">
        <v>3.4368416666666658E-2</v>
      </c>
      <c r="I26">
        <v>86.884412818052041</v>
      </c>
      <c r="J26">
        <v>3.7180104588133198E-5</v>
      </c>
    </row>
    <row r="27" spans="1:13" x14ac:dyDescent="0.55000000000000004">
      <c r="E27" t="s">
        <v>22</v>
      </c>
      <c r="F27">
        <v>6</v>
      </c>
      <c r="G27">
        <v>2.3733888888888876E-3</v>
      </c>
      <c r="H27">
        <v>3.9556481481481457E-4</v>
      </c>
    </row>
    <row r="28" spans="1:13" ht="14.7" thickBot="1" x14ac:dyDescent="0.6">
      <c r="E28" s="2" t="s">
        <v>23</v>
      </c>
      <c r="F28" s="2">
        <v>8</v>
      </c>
      <c r="G28" s="2">
        <v>7.11102222222222E-2</v>
      </c>
      <c r="H28" s="2"/>
      <c r="I28" s="2"/>
      <c r="J28" s="2"/>
    </row>
    <row r="29" spans="1:13" ht="14.7" thickBot="1" x14ac:dyDescent="0.6">
      <c r="A29" s="2"/>
      <c r="B29" s="2"/>
      <c r="C29" s="2"/>
      <c r="D29" s="2"/>
    </row>
    <row r="30" spans="1:13" x14ac:dyDescent="0.55000000000000004">
      <c r="E30" s="3"/>
      <c r="F30" s="3" t="s">
        <v>24</v>
      </c>
      <c r="G30" s="3" t="s">
        <v>13</v>
      </c>
      <c r="H30" s="3" t="s">
        <v>25</v>
      </c>
      <c r="I30" s="3" t="s">
        <v>26</v>
      </c>
      <c r="J30" s="3" t="s">
        <v>27</v>
      </c>
      <c r="K30" s="3" t="s">
        <v>28</v>
      </c>
      <c r="L30" s="3" t="s">
        <v>29</v>
      </c>
      <c r="M30" s="3" t="s">
        <v>30</v>
      </c>
    </row>
    <row r="31" spans="1:13" x14ac:dyDescent="0.55000000000000004">
      <c r="E31" t="s">
        <v>31</v>
      </c>
      <c r="F31">
        <v>1.1972222222222224</v>
      </c>
      <c r="G31">
        <v>5.1778860662654913E-2</v>
      </c>
      <c r="H31">
        <v>23.121834024550278</v>
      </c>
      <c r="I31">
        <v>4.289880271762365E-7</v>
      </c>
      <c r="J31">
        <v>1.0705239144279881</v>
      </c>
      <c r="K31">
        <v>1.3239205300164567</v>
      </c>
      <c r="L31">
        <v>1.0705239144279881</v>
      </c>
      <c r="M31">
        <v>1.3239205300164567</v>
      </c>
    </row>
    <row r="32" spans="1:13" x14ac:dyDescent="0.55000000000000004">
      <c r="E32" t="s">
        <v>32</v>
      </c>
      <c r="F32">
        <v>-9.5833333333333343E-3</v>
      </c>
      <c r="G32">
        <v>8.1195732114318938E-4</v>
      </c>
      <c r="H32">
        <v>-11.802755001753725</v>
      </c>
      <c r="I32">
        <v>2.2351369173448508E-5</v>
      </c>
      <c r="J32">
        <v>-1.1570121325062526E-2</v>
      </c>
      <c r="K32">
        <v>-7.5965453416041422E-3</v>
      </c>
      <c r="L32">
        <v>-1.1570121325062526E-2</v>
      </c>
      <c r="M32">
        <v>-7.5965453416041422E-3</v>
      </c>
    </row>
    <row r="33" spans="5:13" ht="14.7" thickBot="1" x14ac:dyDescent="0.6">
      <c r="E33" s="2" t="s">
        <v>33</v>
      </c>
      <c r="F33" s="2">
        <v>2.3833333333333338E-2</v>
      </c>
      <c r="G33" s="2">
        <v>4.0597866057159471E-3</v>
      </c>
      <c r="H33" s="2">
        <v>5.8705877052201139</v>
      </c>
      <c r="I33" s="2">
        <v>1.0811120762922722E-3</v>
      </c>
      <c r="J33" s="2">
        <v>1.3899393374687378E-2</v>
      </c>
      <c r="K33" s="2">
        <v>3.3767273291979302E-2</v>
      </c>
      <c r="L33" s="2">
        <v>1.3899393374687378E-2</v>
      </c>
      <c r="M33" s="2">
        <v>3.3767273291979302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5-11-21T15:50:21Z</dcterms:created>
  <dcterms:modified xsi:type="dcterms:W3CDTF">2026-02-02T15:13:54Z</dcterms:modified>
</cp:coreProperties>
</file>